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426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16">
  <si>
    <t xml:space="preserve">PolII</t>
  </si>
  <si>
    <t xml:space="preserve">H3K4me3</t>
  </si>
  <si>
    <t xml:space="preserve">H3K36me3</t>
  </si>
  <si>
    <t xml:space="preserve">Total Input</t>
  </si>
  <si>
    <t xml:space="preserve">ZT02</t>
  </si>
  <si>
    <t xml:space="preserve">ZT06</t>
  </si>
  <si>
    <t xml:space="preserve">ZT10</t>
  </si>
  <si>
    <t xml:space="preserve">ZT14</t>
  </si>
  <si>
    <t xml:space="preserve">ZT18</t>
  </si>
  <si>
    <t xml:space="preserve">ZT22</t>
  </si>
  <si>
    <t xml:space="preserve">ZT26</t>
  </si>
  <si>
    <t xml:space="preserve">Reads total</t>
  </si>
  <si>
    <t xml:space="preserve">Reads Unmapped</t>
  </si>
  <si>
    <t xml:space="preserve">Reads Mapped</t>
  </si>
  <si>
    <t xml:space="preserve">Reads non-duplicated </t>
  </si>
  <si>
    <t xml:space="preserve">Reads Uniquely Mapp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>
        <color rgb="FF3A3935"/>
      </left>
      <right/>
      <top/>
      <bottom/>
      <diagonal/>
    </border>
    <border diagonalUp="false" diagonalDown="false">
      <left/>
      <right style="medium">
        <color rgb="FF3A3935"/>
      </right>
      <top/>
      <bottom/>
      <diagonal/>
    </border>
    <border diagonalUp="false" diagonalDown="false">
      <left/>
      <right/>
      <top/>
      <bottom style="medium">
        <color rgb="FF3A3935"/>
      </bottom>
      <diagonal/>
    </border>
    <border diagonalUp="false" diagonalDown="false">
      <left style="medium">
        <color rgb="FF3A3935"/>
      </left>
      <right/>
      <top/>
      <bottom style="medium">
        <color rgb="FF3A3935"/>
      </bottom>
      <diagonal/>
    </border>
    <border diagonalUp="false" diagonalDown="false">
      <left/>
      <right style="medium">
        <color rgb="FF3A3935"/>
      </right>
      <top/>
      <bottom style="medium">
        <color rgb="FF3A3935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A393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3" activeCellId="0" sqref="N1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24.7"/>
    <col collapsed="false" customWidth="true" hidden="false" outlineLevel="0" max="2" min="2" style="2" width="10.7"/>
    <col collapsed="false" customWidth="true" hidden="false" outlineLevel="0" max="7" min="3" style="3" width="10.7"/>
    <col collapsed="false" customWidth="true" hidden="false" outlineLevel="0" max="8" min="8" style="4" width="10.7"/>
    <col collapsed="false" customWidth="true" hidden="false" outlineLevel="0" max="15" min="15" style="4" width="10.7"/>
    <col collapsed="false" customWidth="true" hidden="false" outlineLevel="0" max="22" min="22" style="4" width="10.7"/>
    <col collapsed="false" customWidth="true" hidden="false" outlineLevel="0" max="29" min="29" style="4" width="10.7"/>
  </cols>
  <sheetData>
    <row r="1" s="7" customFormat="true" ht="12.75" hidden="false" customHeight="false" outlineLevel="0" collapsed="false">
      <c r="A1" s="1"/>
      <c r="B1" s="5" t="s">
        <v>0</v>
      </c>
      <c r="C1" s="5"/>
      <c r="D1" s="5"/>
      <c r="E1" s="5"/>
      <c r="F1" s="5"/>
      <c r="G1" s="5"/>
      <c r="H1" s="5"/>
      <c r="I1" s="5" t="s">
        <v>1</v>
      </c>
      <c r="J1" s="5"/>
      <c r="K1" s="5"/>
      <c r="L1" s="5"/>
      <c r="M1" s="5"/>
      <c r="N1" s="5"/>
      <c r="O1" s="5"/>
      <c r="P1" s="5" t="s">
        <v>2</v>
      </c>
      <c r="Q1" s="5"/>
      <c r="R1" s="5"/>
      <c r="S1" s="5"/>
      <c r="T1" s="5"/>
      <c r="U1" s="5"/>
      <c r="V1" s="5"/>
      <c r="W1" s="6" t="s">
        <v>3</v>
      </c>
      <c r="X1" s="6"/>
      <c r="Y1" s="6"/>
      <c r="Z1" s="6"/>
      <c r="AA1" s="6"/>
      <c r="AB1" s="6"/>
      <c r="AC1" s="6"/>
    </row>
    <row r="2" s="10" customFormat="true" ht="12.75" hidden="false" customHeight="false" outlineLevel="0" collapsed="false">
      <c r="A2" s="8"/>
      <c r="B2" s="9" t="s">
        <v>4</v>
      </c>
      <c r="C2" s="10" t="s">
        <v>5</v>
      </c>
      <c r="D2" s="10" t="s">
        <v>6</v>
      </c>
      <c r="E2" s="10" t="s">
        <v>7</v>
      </c>
      <c r="F2" s="10" t="s">
        <v>8</v>
      </c>
      <c r="G2" s="10" t="s">
        <v>9</v>
      </c>
      <c r="H2" s="11" t="s">
        <v>10</v>
      </c>
      <c r="I2" s="10" t="s">
        <v>4</v>
      </c>
      <c r="J2" s="10" t="s">
        <v>5</v>
      </c>
      <c r="K2" s="10" t="s">
        <v>6</v>
      </c>
      <c r="L2" s="10" t="s">
        <v>7</v>
      </c>
      <c r="M2" s="10" t="s">
        <v>8</v>
      </c>
      <c r="N2" s="10" t="s">
        <v>9</v>
      </c>
      <c r="O2" s="11" t="s">
        <v>10</v>
      </c>
      <c r="P2" s="10" t="s">
        <v>4</v>
      </c>
      <c r="Q2" s="10" t="s">
        <v>5</v>
      </c>
      <c r="R2" s="10" t="s">
        <v>6</v>
      </c>
      <c r="S2" s="10" t="s">
        <v>7</v>
      </c>
      <c r="T2" s="10" t="s">
        <v>8</v>
      </c>
      <c r="U2" s="10" t="s">
        <v>9</v>
      </c>
      <c r="V2" s="11" t="s">
        <v>10</v>
      </c>
      <c r="W2" s="10" t="s">
        <v>4</v>
      </c>
      <c r="X2" s="10" t="s">
        <v>5</v>
      </c>
      <c r="Y2" s="10" t="s">
        <v>6</v>
      </c>
      <c r="Z2" s="10" t="s">
        <v>7</v>
      </c>
      <c r="AA2" s="10" t="s">
        <v>8</v>
      </c>
      <c r="AB2" s="10" t="s">
        <v>9</v>
      </c>
      <c r="AC2" s="11" t="s">
        <v>10</v>
      </c>
    </row>
    <row r="3" customFormat="false" ht="12.75" hidden="false" customHeight="false" outlineLevel="0" collapsed="false">
      <c r="A3" s="1" t="s">
        <v>11</v>
      </c>
      <c r="B3" s="2" t="n">
        <f aca="false">B5+B4</f>
        <v>41856951</v>
      </c>
      <c r="C3" s="3" t="n">
        <f aca="false">C5+C4</f>
        <v>35014754</v>
      </c>
      <c r="D3" s="3" t="n">
        <f aca="false">D5+D4</f>
        <v>28512861</v>
      </c>
      <c r="E3" s="3" t="n">
        <f aca="false">E5+E4</f>
        <v>37188250</v>
      </c>
      <c r="F3" s="3" t="n">
        <f aca="false">F5+F4</f>
        <v>33813832</v>
      </c>
      <c r="G3" s="3" t="n">
        <f aca="false">G5+G4</f>
        <v>28442817</v>
      </c>
      <c r="H3" s="4" t="n">
        <f aca="false">H5+H4</f>
        <v>35351018</v>
      </c>
      <c r="I3" s="12" t="n">
        <f aca="false">I5+I4</f>
        <v>21586608</v>
      </c>
      <c r="J3" s="12" t="n">
        <f aca="false">J5+J4</f>
        <v>23877208</v>
      </c>
      <c r="K3" s="12" t="n">
        <f aca="false">K5+K4</f>
        <v>29431056</v>
      </c>
      <c r="L3" s="12" t="n">
        <f aca="false">L5+L4</f>
        <v>37031641</v>
      </c>
      <c r="M3" s="12" t="n">
        <f aca="false">M5+M4</f>
        <v>36593041</v>
      </c>
      <c r="N3" s="12" t="n">
        <f aca="false">N5+N4</f>
        <v>31270121</v>
      </c>
      <c r="O3" s="4" t="n">
        <f aca="false">O5+O4</f>
        <v>30671317</v>
      </c>
      <c r="P3" s="12" t="n">
        <f aca="false">P5+P4</f>
        <v>41156850</v>
      </c>
      <c r="Q3" s="12" t="n">
        <f aca="false">Q5+Q4</f>
        <v>41068041</v>
      </c>
      <c r="R3" s="12" t="n">
        <f aca="false">R5+R4</f>
        <v>37626894</v>
      </c>
      <c r="S3" s="12" t="n">
        <f aca="false">S5+S4</f>
        <v>40775894</v>
      </c>
      <c r="T3" s="12" t="n">
        <f aca="false">T5+T4</f>
        <v>31624624</v>
      </c>
      <c r="U3" s="12" t="n">
        <f aca="false">U5+U4</f>
        <v>33178728</v>
      </c>
      <c r="V3" s="4" t="n">
        <f aca="false">V5+V4</f>
        <v>34134334</v>
      </c>
      <c r="W3" s="12" t="n">
        <f aca="false">W5+W4</f>
        <v>37204646</v>
      </c>
      <c r="X3" s="12" t="n">
        <f aca="false">X5+X4</f>
        <v>30876978</v>
      </c>
      <c r="Y3" s="12" t="n">
        <f aca="false">Y5+Y4</f>
        <v>35335297</v>
      </c>
      <c r="Z3" s="12" t="n">
        <f aca="false">Z5+Z4</f>
        <v>39985526</v>
      </c>
      <c r="AA3" s="12" t="n">
        <f aca="false">AA5+AA4</f>
        <v>37304198</v>
      </c>
      <c r="AB3" s="12" t="n">
        <f aca="false">AB5+AB4</f>
        <v>40722423</v>
      </c>
      <c r="AC3" s="4" t="n">
        <f aca="false">AC5+AC4</f>
        <v>39635340</v>
      </c>
    </row>
    <row r="4" customFormat="false" ht="12.75" hidden="false" customHeight="false" outlineLevel="0" collapsed="false">
      <c r="A4" s="1" t="s">
        <v>12</v>
      </c>
      <c r="B4" s="2" t="n">
        <v>3451057</v>
      </c>
      <c r="C4" s="3" t="n">
        <v>4199464</v>
      </c>
      <c r="D4" s="3" t="n">
        <v>3089469</v>
      </c>
      <c r="E4" s="3" t="n">
        <v>3785597</v>
      </c>
      <c r="F4" s="3" t="n">
        <v>3167959</v>
      </c>
      <c r="G4" s="3" t="n">
        <v>2408747</v>
      </c>
      <c r="H4" s="4" t="n">
        <v>3002893</v>
      </c>
      <c r="I4" s="0" t="n">
        <v>861621</v>
      </c>
      <c r="J4" s="0" t="n">
        <v>1788880</v>
      </c>
      <c r="K4" s="0" t="n">
        <v>1302167</v>
      </c>
      <c r="L4" s="0" t="n">
        <v>2093676</v>
      </c>
      <c r="M4" s="0" t="n">
        <v>2442337</v>
      </c>
      <c r="N4" s="0" t="n">
        <v>1328652</v>
      </c>
      <c r="O4" s="4" t="n">
        <v>1211497</v>
      </c>
      <c r="P4" s="0" t="n">
        <v>1943803</v>
      </c>
      <c r="Q4" s="0" t="n">
        <v>1978549</v>
      </c>
      <c r="R4" s="0" t="n">
        <v>2034774</v>
      </c>
      <c r="S4" s="0" t="n">
        <v>2436426</v>
      </c>
      <c r="T4" s="0" t="n">
        <v>1580663</v>
      </c>
      <c r="U4" s="0" t="n">
        <v>1777539</v>
      </c>
      <c r="V4" s="4" t="n">
        <v>1674428</v>
      </c>
      <c r="W4" s="0" t="n">
        <v>3993490</v>
      </c>
      <c r="X4" s="0" t="n">
        <v>3353095</v>
      </c>
      <c r="Y4" s="0" t="n">
        <v>4015934</v>
      </c>
      <c r="Z4" s="0" t="n">
        <v>4606110</v>
      </c>
      <c r="AA4" s="0" t="n">
        <v>4271244</v>
      </c>
      <c r="AB4" s="0" t="n">
        <v>4792725</v>
      </c>
      <c r="AC4" s="4" t="n">
        <v>4374529</v>
      </c>
    </row>
    <row r="5" customFormat="false" ht="12.75" hidden="false" customHeight="false" outlineLevel="0" collapsed="false">
      <c r="A5" s="1" t="s">
        <v>13</v>
      </c>
      <c r="B5" s="2" t="n">
        <v>38405894</v>
      </c>
      <c r="C5" s="3" t="n">
        <v>30815290</v>
      </c>
      <c r="D5" s="3" t="n">
        <v>25423392</v>
      </c>
      <c r="E5" s="3" t="n">
        <v>33402653</v>
      </c>
      <c r="F5" s="3" t="n">
        <v>30645873</v>
      </c>
      <c r="G5" s="3" t="n">
        <v>26034070</v>
      </c>
      <c r="H5" s="4" t="n">
        <v>32348125</v>
      </c>
      <c r="I5" s="0" t="n">
        <v>20724987</v>
      </c>
      <c r="J5" s="0" t="n">
        <v>22088328</v>
      </c>
      <c r="K5" s="0" t="n">
        <v>28128889</v>
      </c>
      <c r="L5" s="0" t="n">
        <v>34937965</v>
      </c>
      <c r="M5" s="0" t="n">
        <v>34150704</v>
      </c>
      <c r="N5" s="0" t="n">
        <v>29941469</v>
      </c>
      <c r="O5" s="4" t="n">
        <v>29459820</v>
      </c>
      <c r="P5" s="0" t="n">
        <v>39213047</v>
      </c>
      <c r="Q5" s="0" t="n">
        <v>39089492</v>
      </c>
      <c r="R5" s="0" t="n">
        <v>35592120</v>
      </c>
      <c r="S5" s="0" t="n">
        <v>38339468</v>
      </c>
      <c r="T5" s="0" t="n">
        <v>30043961</v>
      </c>
      <c r="U5" s="0" t="n">
        <v>31401189</v>
      </c>
      <c r="V5" s="4" t="n">
        <v>32459906</v>
      </c>
      <c r="W5" s="0" t="n">
        <v>33211156</v>
      </c>
      <c r="X5" s="0" t="n">
        <v>27523883</v>
      </c>
      <c r="Y5" s="0" t="n">
        <v>31319363</v>
      </c>
      <c r="Z5" s="0" t="n">
        <v>35379416</v>
      </c>
      <c r="AA5" s="0" t="n">
        <v>33032954</v>
      </c>
      <c r="AB5" s="0" t="n">
        <v>35929698</v>
      </c>
      <c r="AC5" s="4" t="n">
        <v>35260811</v>
      </c>
    </row>
    <row r="6" customFormat="false" ht="12.75" hidden="false" customHeight="false" outlineLevel="0" collapsed="false">
      <c r="A6" s="1" t="s">
        <v>14</v>
      </c>
      <c r="B6" s="2" t="n">
        <v>29677231</v>
      </c>
      <c r="C6" s="3" t="n">
        <v>25423392</v>
      </c>
      <c r="D6" s="3" t="n">
        <v>26158705</v>
      </c>
      <c r="E6" s="3" t="n">
        <v>28257544</v>
      </c>
      <c r="F6" s="3" t="n">
        <v>25379876</v>
      </c>
      <c r="G6" s="3" t="n">
        <v>22493707</v>
      </c>
      <c r="H6" s="4" t="n">
        <v>25977040</v>
      </c>
      <c r="I6" s="0" t="n">
        <v>13155328</v>
      </c>
      <c r="J6" s="0" t="n">
        <v>14122238</v>
      </c>
      <c r="K6" s="0" t="n">
        <v>15886802</v>
      </c>
      <c r="L6" s="0" t="n">
        <v>21720177</v>
      </c>
      <c r="M6" s="0" t="n">
        <v>24373933</v>
      </c>
      <c r="N6" s="0" t="n">
        <v>18058239</v>
      </c>
      <c r="O6" s="4" t="n">
        <v>17687556</v>
      </c>
      <c r="P6" s="0" t="n">
        <v>27284369</v>
      </c>
      <c r="Q6" s="0" t="n">
        <v>33527521</v>
      </c>
      <c r="R6" s="0" t="n">
        <v>30630579</v>
      </c>
      <c r="S6" s="0" t="n">
        <v>32733235</v>
      </c>
      <c r="T6" s="0" t="n">
        <v>24823873</v>
      </c>
      <c r="U6" s="0" t="n">
        <v>26753567</v>
      </c>
      <c r="V6" s="4" t="n">
        <v>26780827</v>
      </c>
      <c r="W6" s="0" t="n">
        <v>25824876</v>
      </c>
      <c r="X6" s="0" t="n">
        <v>24440870</v>
      </c>
      <c r="Y6" s="0" t="n">
        <v>25751228</v>
      </c>
      <c r="Z6" s="0" t="n">
        <v>27977606</v>
      </c>
      <c r="AA6" s="0" t="n">
        <v>26910335</v>
      </c>
      <c r="AB6" s="0" t="n">
        <v>30537479</v>
      </c>
      <c r="AC6" s="4" t="n">
        <v>27106017</v>
      </c>
    </row>
    <row r="7" customFormat="false" ht="12.75" hidden="false" customHeight="false" outlineLevel="0" collapsed="false">
      <c r="A7" s="1" t="s">
        <v>15</v>
      </c>
      <c r="B7" s="2" t="n">
        <v>28653880</v>
      </c>
      <c r="C7" s="3" t="n">
        <v>24405951</v>
      </c>
      <c r="D7" s="3" t="n">
        <v>25200894</v>
      </c>
      <c r="E7" s="3" t="n">
        <v>27216629</v>
      </c>
      <c r="F7" s="3" t="n">
        <v>24475300</v>
      </c>
      <c r="G7" s="3" t="n">
        <v>21680178</v>
      </c>
      <c r="H7" s="4" t="n">
        <v>25072174</v>
      </c>
      <c r="I7" s="0" t="n">
        <v>12887352</v>
      </c>
      <c r="J7" s="0" t="n">
        <v>13796161</v>
      </c>
      <c r="K7" s="0" t="n">
        <v>15512022</v>
      </c>
      <c r="L7" s="0" t="n">
        <v>21145996</v>
      </c>
      <c r="M7" s="0" t="n">
        <v>23633477</v>
      </c>
      <c r="N7" s="0" t="n">
        <v>17629331</v>
      </c>
      <c r="O7" s="4" t="n">
        <v>17305706</v>
      </c>
      <c r="P7" s="0" t="n">
        <v>26607131</v>
      </c>
      <c r="Q7" s="0" t="n">
        <v>32666620</v>
      </c>
      <c r="R7" s="0" t="n">
        <v>29816559</v>
      </c>
      <c r="S7" s="0" t="n">
        <v>31863881</v>
      </c>
      <c r="T7" s="0" t="n">
        <v>24186551</v>
      </c>
      <c r="U7" s="0" t="n">
        <v>26085229</v>
      </c>
      <c r="V7" s="4" t="n">
        <v>26094631</v>
      </c>
      <c r="W7" s="0" t="n">
        <v>24830588</v>
      </c>
      <c r="X7" s="0" t="n">
        <v>23494678</v>
      </c>
      <c r="Y7" s="0" t="n">
        <v>24749917</v>
      </c>
      <c r="Z7" s="0" t="n">
        <v>26888362</v>
      </c>
      <c r="AA7" s="0" t="n">
        <v>25863169</v>
      </c>
      <c r="AB7" s="0" t="n">
        <v>29340136</v>
      </c>
      <c r="AC7" s="4" t="n">
        <v>26054823</v>
      </c>
    </row>
  </sheetData>
  <mergeCells count="3">
    <mergeCell ref="B1:H1"/>
    <mergeCell ref="P1:V1"/>
    <mergeCell ref="W1:A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8T15:29:24Z</dcterms:created>
  <dc:creator>Jacques Rougemont</dc:creator>
  <dc:description/>
  <dc:language>en-US</dc:language>
  <cp:lastModifiedBy>Eugenia Migliavacca</cp:lastModifiedBy>
  <dcterms:modified xsi:type="dcterms:W3CDTF">2012-02-06T07:58:37Z</dcterms:modified>
  <cp:revision>1</cp:revision>
  <dc:subject/>
  <dc:title/>
</cp:coreProperties>
</file>